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Ebru\Documents\Warming-Illumina Paper_Frontiers\Endversion\Proofs\"/>
    </mc:Choice>
  </mc:AlternateContent>
  <bookViews>
    <workbookView xWindow="0" yWindow="0" windowWidth="24735" windowHeight="11010"/>
  </bookViews>
  <sheets>
    <sheet name="Suppl. Table 5" sheetId="1" r:id="rId1"/>
  </sheets>
  <calcPr calcId="150001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37" uniqueCount="137">
  <si>
    <t>Contrib. %</t>
  </si>
  <si>
    <t>Mean 1</t>
  </si>
  <si>
    <t>Mean 2</t>
  </si>
  <si>
    <t>T-test (p)</t>
  </si>
  <si>
    <t>Bacteria;Cyanobacteria;Cyanobacteria;SubsectionIV;FamilyI;</t>
  </si>
  <si>
    <t>T141</t>
  </si>
  <si>
    <t>Bacteria;Proteobacteria;Gammaproteobacteria;Enterobacteriales;Enterobacteriaceae;Buchnera;</t>
  </si>
  <si>
    <t>T5</t>
  </si>
  <si>
    <t>Bacteria;Proteobacteria;Alphaproteobacteria;Sphingomonadales;Sphingomonadaceae;Sphingomonas;</t>
  </si>
  <si>
    <t>T1</t>
  </si>
  <si>
    <t>Bacteria;Proteobacteria;Alphaproteobacteria;Rhizobiales;Aurantimonadaceae;Aureimonas;</t>
  </si>
  <si>
    <t>T7</t>
  </si>
  <si>
    <t>Bacteria;Proteobacteria;Gammaproteobacteria;Enterobacteriales;Enterobacteriaceae;Enterobacter;</t>
  </si>
  <si>
    <t>T9</t>
  </si>
  <si>
    <t>Bacteria;Actinobacteria;Actinobacteria;Micrococcales;Microbacteriaceae;Curtobacterium;</t>
  </si>
  <si>
    <t>T175</t>
  </si>
  <si>
    <t>Bacteria;Bacteroidetes;Cytophagia;Cytophagales;Cytophagaceae;Hymenobacter;</t>
  </si>
  <si>
    <t>T3</t>
  </si>
  <si>
    <t>Bacteria;Proteobacteria;Alphaproteobacteria;Rickettsiales;Anaplasmataceae;Wolbachia;</t>
  </si>
  <si>
    <t>T61</t>
  </si>
  <si>
    <t>Bacteria;Firmicutes;Bacilli;Bacillales;Bacillaceae;Bacillus;</t>
  </si>
  <si>
    <t>T22</t>
  </si>
  <si>
    <t>Bacteria;Proteobacteria;Gammaproteobacteria;Pseudomonadales;Pseudomonadaceae;uncultured;</t>
  </si>
  <si>
    <t>T28</t>
  </si>
  <si>
    <t>Bacteria;Actinobacteria;Actinobacteria;Corynebacteriales;Nocardiaceae;Rhodococcus;</t>
  </si>
  <si>
    <t>T46</t>
  </si>
  <si>
    <t>Bacteria;Proteobacteria;Deltaproteobacteria;Myxococcales;Sandaracinaceae;uncultured;</t>
  </si>
  <si>
    <t>T185</t>
  </si>
  <si>
    <t>Bacteria;Actinobacteria;Thermoleophilia;Solirubrobacterales;Solirubrobacteraceae;Solirubrobacter;</t>
  </si>
  <si>
    <t>T48</t>
  </si>
  <si>
    <t>Bacteria;Proteobacteria;Betaproteobacteria;Burkholderiales;Comamonadaceae;Diaphorobacter;</t>
  </si>
  <si>
    <t>T657</t>
  </si>
  <si>
    <t>Bacteria;Proteobacteria;Alphaproteobacteria;Rhizobiales;Rhizobiaceae;Rhizobium;</t>
  </si>
  <si>
    <t>T10</t>
  </si>
  <si>
    <t>Bacteria;Proteobacteria;Betaproteobacteria;Burkholderiales;Comamonadaceae;uncultured;</t>
  </si>
  <si>
    <t>T6</t>
  </si>
  <si>
    <t>Bacteria;Deinococcus-Thermus;Deinococci;</t>
  </si>
  <si>
    <t>T384</t>
  </si>
  <si>
    <t>Bacteria;Proteobacteria;Alphaproteobacteria;Rhizobiales;Beijerinckiaceae;Methylocella;</t>
  </si>
  <si>
    <t>T279</t>
  </si>
  <si>
    <t>Bacteria;Actinobacteria;Actinobacteria;Propionibacteriales;Nocardioidaceae;Aeromicrobium;</t>
  </si>
  <si>
    <t>T73</t>
  </si>
  <si>
    <t>Bacteria;Actinobacteria;Actinobacteria;Propionibacteriales;Nocardioidaceae;Marmoricola;</t>
  </si>
  <si>
    <t>T78</t>
  </si>
  <si>
    <t>Bacteria;Proteobacteria;Deltaproteobacteria;Myxococcales;Haliangiaceae;Haliangium;</t>
  </si>
  <si>
    <t>T75</t>
  </si>
  <si>
    <t>Bacteria;Proteobacteria;Gammaproteobacteria;Legionellales;Coxiellaceae;Rickettsiella;</t>
  </si>
  <si>
    <t>T554</t>
  </si>
  <si>
    <t>Bacteria;Acidobacteria;Subgroup 22;</t>
  </si>
  <si>
    <t>T242</t>
  </si>
  <si>
    <t>Bacteria;Proteobacteria;Alphaproteobacteria;Caulobacterales;Caulobacteraceae;Brevundimonas;</t>
  </si>
  <si>
    <t>T14</t>
  </si>
  <si>
    <t>Bacteria;Proteobacteria;Alphaproteobacteria;Rhizobiales;Methylocystaceae;Hartmannibacter;</t>
  </si>
  <si>
    <t>T455</t>
  </si>
  <si>
    <t>Bacteria;Proteobacteria;Alphaproteobacteria;Rhodospirillales;Rhodospirillales Incertae Sedis;Reyranella;</t>
  </si>
  <si>
    <t>T76</t>
  </si>
  <si>
    <t>Bacteria;Firmicutes;Clostridia;Clostridiales;Clostridiaceae 1;Clostridium sensu stricto 13;</t>
  </si>
  <si>
    <t>T192</t>
  </si>
  <si>
    <t>Bacteria;Proteobacteria;Alphaproteobacteria;Rhizobiales;1174-901-12;</t>
  </si>
  <si>
    <t>T92</t>
  </si>
  <si>
    <t>Bacteria;Firmicutes;Bacilli;Bacillales;Planococcaceae;Lysinibacillus;</t>
  </si>
  <si>
    <t>T348</t>
  </si>
  <si>
    <t>Bacteria;Gemmatimonadetes;Gemmatimonadetes;Gemmatimonadales;Gemmatimonadaceae;uncultured;</t>
  </si>
  <si>
    <t>T87</t>
  </si>
  <si>
    <t>Bacteria;Bacteroidetes;Cytophagia;Cytophagales;Cytophagaceae;Chryseolinea;</t>
  </si>
  <si>
    <t>T275</t>
  </si>
  <si>
    <t>Bacteria;Proteobacteria;Alphaproteobacteria;Rhodospirillales;Acetobacteraceae;uncultured;</t>
  </si>
  <si>
    <t>T97</t>
  </si>
  <si>
    <t>Bacteria;Proteobacteria;Betaproteobacteria;Burkholderiales;Comamonadaceae;Polaromonas;</t>
  </si>
  <si>
    <t>T305</t>
  </si>
  <si>
    <t>Bacteria;Actinobacteria;Actinobacteria;Frankiales;Frankiaceae;Jatrophihabitans;</t>
  </si>
  <si>
    <t>T117</t>
  </si>
  <si>
    <t>Bacteria;Proteobacteria;Gammaproteobacteria;Aeromonadales;Aeromonadaceae;Aeromonas;</t>
  </si>
  <si>
    <t>T210</t>
  </si>
  <si>
    <t>Bacteria;Proteobacteria;Betaproteobacteria;Burkholderiales;Comamonadaceae;Simplicispira;</t>
  </si>
  <si>
    <t>T393</t>
  </si>
  <si>
    <t>Bacteria;Nitrospirae;Nitrospira;Nitrospirales;Nitrospiraceae;Nitrospira;</t>
  </si>
  <si>
    <t>T120</t>
  </si>
  <si>
    <t>Bacteria;Proteobacteria;Gammaproteobacteria;Pseudomonadales;Moraxellaceae;Acinetobacter;</t>
  </si>
  <si>
    <t>T155</t>
  </si>
  <si>
    <t>Bacteria;Firmicutes;Bacilli;Bacillales;Family XII;Exiguobacterium;</t>
  </si>
  <si>
    <t>T160</t>
  </si>
  <si>
    <t>Bacteria;Proteobacteria;Betaproteobacteria;Burkholderiales;Comamonadaceae;Comamonas;</t>
  </si>
  <si>
    <t>T140</t>
  </si>
  <si>
    <t>Bacteria;Acidobacteria;Acidobacteria;Acidobacteriales;Acidobacteriaceae (Subgroup 1);uncultured;</t>
  </si>
  <si>
    <t>T149</t>
  </si>
  <si>
    <t>Bacteria;Actinobacteria;Actinobacteria;Corynebacteriales;Nocardiaceae;Smaragdicoccus;</t>
  </si>
  <si>
    <t>T186</t>
  </si>
  <si>
    <t>Bacteria;Actinobacteria;Thermoleophilia;Solirubrobacterales;Conexibacteraceae;Conexibacter;</t>
  </si>
  <si>
    <t>T310</t>
  </si>
  <si>
    <t>Bacteria;Firmicutes;Clostridia;Clostridiales;Peptostreptococcaceae;Peptoclostridium;</t>
  </si>
  <si>
    <t>T159</t>
  </si>
  <si>
    <t>Bacteria;Proteobacteria;Betaproteobacteria;Burkholderiales;Comamonadaceae;Verminephrobacter;</t>
  </si>
  <si>
    <t>T651</t>
  </si>
  <si>
    <t>Bacteria;Proteobacteria;Alphaproteobacteria;Sphingomonadales;Sphingomonadaceae;uncultured;</t>
  </si>
  <si>
    <t>T216</t>
  </si>
  <si>
    <t>Bacteria;Actinobacteria;Actinobacteria;Micrococcales;Microbacteriaceae;Subtercola;</t>
  </si>
  <si>
    <t>T647</t>
  </si>
  <si>
    <t>Bacteria;Proteobacteria;Betaproteobacteria;Burkholderiales;Burkholderiaceae;Burkholderia;</t>
  </si>
  <si>
    <t>T191</t>
  </si>
  <si>
    <t>Bacteria;Actinobacteria;Actinobacteria;Micrococcales;Microbacteriaceae;Plantibacter;</t>
  </si>
  <si>
    <t>T99</t>
  </si>
  <si>
    <t>Bacteria;Armatimonadetes;</t>
  </si>
  <si>
    <t>T209</t>
  </si>
  <si>
    <t>Bacteria;Proteobacteria;Alphaproteobacteria;Rhodospirillales;Acetobacteraceae;Endobacter;</t>
  </si>
  <si>
    <t>T205</t>
  </si>
  <si>
    <t>Bacteria;Proteobacteria;Deltaproteobacteria;Myxococcales;Polyangiaceae;Sorangium;</t>
  </si>
  <si>
    <t>T195</t>
  </si>
  <si>
    <t>Bacteria;Bacteroidetes;Bacteroidia;Bacteroidales;Porphyromonadaceae;Porphyromonas;</t>
  </si>
  <si>
    <t>T328</t>
  </si>
  <si>
    <t>Bacteria;Proteobacteria;Deltaproteobacteria;Oligoflexales;Oligoflexaceae;</t>
  </si>
  <si>
    <t>T203</t>
  </si>
  <si>
    <t>Bacteria;Proteobacteria;Gammaproteobacteria;Xanthomonadales;Xanthomonadaceae;uncultured;</t>
  </si>
  <si>
    <t>T262</t>
  </si>
  <si>
    <t>Bacteria;Proteobacteria;Alphaproteobacteria;Sphingomonadales;AKIW852;</t>
  </si>
  <si>
    <t>T229</t>
  </si>
  <si>
    <t>Bacteria;Actinobacteria;Actinobacteria;Corynebacteriales;Corynebacteriaceae;Corynebacterium 1;</t>
  </si>
  <si>
    <t>T265</t>
  </si>
  <si>
    <t>Bacteria;Proteobacteria;Alphaproteobacteria;Rickettsiales;Rickettsiales Incertae Sedis;Candidatus Lariskella;</t>
  </si>
  <si>
    <t>T406</t>
  </si>
  <si>
    <t>Bacteria;Actinobacteria;Actinobacteria;Micrococcales;Intrasporangiaceae;Knoellia;</t>
  </si>
  <si>
    <t>T359</t>
  </si>
  <si>
    <t>Bacteria;Bacteroidetes;Flavobacteriia;Flavobacteriales;Cryomorphaceae;Fluviicola;</t>
  </si>
  <si>
    <t>T383</t>
  </si>
  <si>
    <t>Bacteria;Firmicutes;Bacilli;Bacillales;Staphylococcaceae;Staphylococcus;</t>
  </si>
  <si>
    <t>T444</t>
  </si>
  <si>
    <t>Bacteria;Proteobacteria;Alphaproteobacteria;Sphingomonadales;Erythrobacteraceae;uncultured;</t>
  </si>
  <si>
    <t>T292</t>
  </si>
  <si>
    <t>C-1G</t>
  </si>
  <si>
    <t>C-2G</t>
  </si>
  <si>
    <t>C-3G</t>
  </si>
  <si>
    <t>C-4G</t>
  </si>
  <si>
    <t>T-1G</t>
  </si>
  <si>
    <t>T-2G</t>
  </si>
  <si>
    <t>T-3G</t>
  </si>
  <si>
    <t>T-4G</t>
  </si>
  <si>
    <r>
      <t xml:space="preserve">Supplementary Table 5 </t>
    </r>
    <r>
      <rPr>
        <sz val="12"/>
        <color theme="1"/>
        <rFont val="Times New Roman"/>
      </rPr>
      <t xml:space="preserve">Relative abundance patterns of phylogenetic groups (genus level) present in C and T plots of </t>
    </r>
    <r>
      <rPr>
        <i/>
        <sz val="12"/>
        <color theme="1"/>
        <rFont val="Times New Roman"/>
      </rPr>
      <t>G. album</t>
    </r>
    <r>
      <rPr>
        <sz val="12"/>
        <color theme="1"/>
        <rFont val="Times New Roman"/>
      </rPr>
      <t xml:space="preserve"> leaves which showed significant differences (in total 62 taxa). T-test were performed in Excel. Asterisks are representing statistical significance: *=p &lt; 0.05; **=p &lt; 0.01; ***=p &lt; 0.001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2"/>
      <color theme="1"/>
      <name val="Times New Roman"/>
    </font>
    <font>
      <b/>
      <sz val="12"/>
      <color theme="1"/>
      <name val="Times New Roman"/>
    </font>
    <font>
      <i/>
      <sz val="12"/>
      <color theme="1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Border="1" applyAlignment="1">
      <alignment horizontal="right"/>
    </xf>
    <xf numFmtId="0" fontId="0" fillId="0" borderId="0" xfId="0" applyBorder="1"/>
    <xf numFmtId="2" fontId="0" fillId="0" borderId="0" xfId="0" applyNumberFormat="1" applyBorder="1" applyAlignment="1">
      <alignment textRotation="90"/>
    </xf>
    <xf numFmtId="2" fontId="0" fillId="0" borderId="0" xfId="0" applyNumberFormat="1" applyBorder="1"/>
    <xf numFmtId="164" fontId="0" fillId="0" borderId="0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2" fillId="0" borderId="0" xfId="0" applyNumberFormat="1" applyFont="1" applyAlignment="1">
      <alignment horizontal="left"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4"/>
  <sheetViews>
    <sheetView tabSelected="1" zoomScale="60" zoomScaleNormal="60" zoomScalePageLayoutView="60" workbookViewId="0">
      <selection sqref="A1:N1"/>
    </sheetView>
  </sheetViews>
  <sheetFormatPr baseColWidth="10" defaultColWidth="10.85546875" defaultRowHeight="15" x14ac:dyDescent="0.25"/>
  <cols>
    <col min="1" max="1" width="112.7109375" style="1" bestFit="1" customWidth="1"/>
    <col min="2" max="10" width="7" style="2" customWidth="1"/>
    <col min="11" max="11" width="8.42578125" style="2" bestFit="1" customWidth="1"/>
    <col min="12" max="12" width="9" style="2" bestFit="1" customWidth="1"/>
    <col min="13" max="13" width="12.140625" style="5" customWidth="1"/>
    <col min="14" max="14" width="11" style="6" bestFit="1" customWidth="1"/>
    <col min="15" max="16384" width="10.85546875" style="2"/>
  </cols>
  <sheetData>
    <row r="1" spans="1:14" ht="33.950000000000003" customHeight="1" x14ac:dyDescent="0.25">
      <c r="A1" s="7" t="s">
        <v>136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</row>
    <row r="2" spans="1:14" ht="51.75" customHeight="1" x14ac:dyDescent="0.25">
      <c r="C2" s="3" t="s">
        <v>128</v>
      </c>
      <c r="D2" s="3" t="s">
        <v>129</v>
      </c>
      <c r="E2" s="3" t="s">
        <v>130</v>
      </c>
      <c r="F2" s="3" t="s">
        <v>131</v>
      </c>
      <c r="G2" s="3" t="s">
        <v>132</v>
      </c>
      <c r="H2" s="3" t="s">
        <v>133</v>
      </c>
      <c r="I2" s="3" t="s">
        <v>134</v>
      </c>
      <c r="J2" s="3" t="s">
        <v>135</v>
      </c>
      <c r="K2" s="4" t="s">
        <v>1</v>
      </c>
      <c r="L2" s="4" t="s">
        <v>2</v>
      </c>
      <c r="M2" s="5" t="s">
        <v>0</v>
      </c>
      <c r="N2" s="6" t="s">
        <v>3</v>
      </c>
    </row>
    <row r="3" spans="1:14" x14ac:dyDescent="0.25">
      <c r="A3" s="1" t="s">
        <v>4</v>
      </c>
      <c r="B3" s="2" t="s">
        <v>5</v>
      </c>
      <c r="C3" s="4">
        <v>7.9124357114598448E-2</v>
      </c>
      <c r="D3" s="4">
        <v>7.221363682317769E-2</v>
      </c>
      <c r="E3" s="4">
        <v>4.4999437507031163E-2</v>
      </c>
      <c r="F3" s="4">
        <v>5.7769240767753215E-2</v>
      </c>
      <c r="G3" s="4">
        <v>0</v>
      </c>
      <c r="H3" s="4">
        <v>0</v>
      </c>
      <c r="I3" s="4">
        <v>0</v>
      </c>
      <c r="J3" s="4">
        <v>8.4781687155574392E-3</v>
      </c>
      <c r="K3" s="4">
        <v>6.3500000000000001E-2</v>
      </c>
      <c r="L3" s="4">
        <v>2.1199999999999999E-3</v>
      </c>
      <c r="M3" s="5">
        <v>3.7519999999999998E-2</v>
      </c>
      <c r="N3" s="6">
        <v>1.19370228117802E-4</v>
      </c>
    </row>
    <row r="4" spans="1:14" x14ac:dyDescent="0.25">
      <c r="A4" s="1" t="s">
        <v>8</v>
      </c>
      <c r="B4" s="2" t="s">
        <v>9</v>
      </c>
      <c r="C4" s="4">
        <v>43.668732691546879</v>
      </c>
      <c r="D4" s="4">
        <v>56.365632085963099</v>
      </c>
      <c r="E4" s="4">
        <v>35.359915143917839</v>
      </c>
      <c r="F4" s="4">
        <v>61.486691411158134</v>
      </c>
      <c r="G4" s="4">
        <v>16.920393276244848</v>
      </c>
      <c r="H4" s="4">
        <v>2.3627362736273629</v>
      </c>
      <c r="I4" s="4">
        <v>1.2595979639375376</v>
      </c>
      <c r="J4" s="4">
        <v>3.6371343789741419</v>
      </c>
      <c r="K4" s="4">
        <v>49.2</v>
      </c>
      <c r="L4" s="4">
        <v>6.04</v>
      </c>
      <c r="M4" s="5">
        <v>26.38</v>
      </c>
      <c r="N4" s="6">
        <v>4.1141573924140701E-4</v>
      </c>
    </row>
    <row r="5" spans="1:14" x14ac:dyDescent="0.25">
      <c r="A5" s="1" t="s">
        <v>10</v>
      </c>
      <c r="B5" s="2" t="s">
        <v>11</v>
      </c>
      <c r="C5" s="4">
        <v>4.9030726625346164</v>
      </c>
      <c r="D5" s="4">
        <v>5.6774361270382299</v>
      </c>
      <c r="E5" s="4">
        <v>5.4931456213940182</v>
      </c>
      <c r="F5" s="4">
        <v>1.4427867881746363</v>
      </c>
      <c r="G5" s="4">
        <v>7.9289565493181099E-2</v>
      </c>
      <c r="H5" s="4">
        <v>0.13501350135013501</v>
      </c>
      <c r="I5" s="4">
        <v>4.313691657320335E-2</v>
      </c>
      <c r="J5" s="4">
        <v>6.7825349724459513E-2</v>
      </c>
      <c r="K5" s="4">
        <v>4.38</v>
      </c>
      <c r="L5" s="4">
        <v>8.1299999999999997E-2</v>
      </c>
      <c r="M5" s="5">
        <v>2.6259999999999999</v>
      </c>
      <c r="N5" s="6">
        <v>2.467109924667503E-3</v>
      </c>
    </row>
    <row r="6" spans="1:14" x14ac:dyDescent="0.25">
      <c r="A6" s="1" t="s">
        <v>14</v>
      </c>
      <c r="B6" s="2" t="s">
        <v>15</v>
      </c>
      <c r="C6" s="4">
        <v>2.6374785704866149E-3</v>
      </c>
      <c r="D6" s="4">
        <v>2.8885454729271079E-2</v>
      </c>
      <c r="E6" s="4">
        <v>3.2142455362165114E-3</v>
      </c>
      <c r="F6" s="4">
        <v>7.2211550959691518E-3</v>
      </c>
      <c r="G6" s="4">
        <v>6.3431652394544874E-2</v>
      </c>
      <c r="H6" s="4">
        <v>4.5004500450045004E-2</v>
      </c>
      <c r="I6" s="4">
        <v>3.450953325856268E-2</v>
      </c>
      <c r="J6" s="4">
        <v>6.7825349724459513E-2</v>
      </c>
      <c r="K6" s="4">
        <v>1.0500000000000001E-2</v>
      </c>
      <c r="L6" s="4">
        <v>5.2699999999999997E-2</v>
      </c>
      <c r="M6" s="5">
        <v>2.5780000000000001E-2</v>
      </c>
      <c r="N6" s="6">
        <v>2.7674241629259016E-3</v>
      </c>
    </row>
    <row r="7" spans="1:14" x14ac:dyDescent="0.25">
      <c r="A7" s="1" t="s">
        <v>18</v>
      </c>
      <c r="B7" s="2" t="s">
        <v>19</v>
      </c>
      <c r="C7" s="4">
        <v>0</v>
      </c>
      <c r="D7" s="4">
        <v>2.8885454729271074E-3</v>
      </c>
      <c r="E7" s="4">
        <v>0</v>
      </c>
      <c r="F7" s="4">
        <v>0</v>
      </c>
      <c r="G7" s="4">
        <v>0.26958452267681571</v>
      </c>
      <c r="H7" s="4">
        <v>0.22502250225022502</v>
      </c>
      <c r="I7" s="4">
        <v>9.4901216461047364E-2</v>
      </c>
      <c r="J7" s="4">
        <v>8.4781687155574395E-2</v>
      </c>
      <c r="K7" s="4">
        <v>7.2199999999999999E-4</v>
      </c>
      <c r="L7" s="4">
        <v>0.16900000000000001</v>
      </c>
      <c r="M7" s="5">
        <v>0.1026</v>
      </c>
      <c r="N7" s="6">
        <v>5.5697228289099832E-3</v>
      </c>
    </row>
    <row r="8" spans="1:14" x14ac:dyDescent="0.25">
      <c r="A8" s="1" t="s">
        <v>22</v>
      </c>
      <c r="B8" s="2" t="s">
        <v>23</v>
      </c>
      <c r="C8" s="4">
        <v>0.35342212844520637</v>
      </c>
      <c r="D8" s="4">
        <v>0.50838400323517086</v>
      </c>
      <c r="E8" s="4">
        <v>0.52713626793950796</v>
      </c>
      <c r="F8" s="4">
        <v>1.0412905648387516</v>
      </c>
      <c r="G8" s="4">
        <v>0.2537266095781795</v>
      </c>
      <c r="H8" s="4">
        <v>0</v>
      </c>
      <c r="I8" s="4">
        <v>1.725476662928134E-2</v>
      </c>
      <c r="J8" s="4">
        <v>5.0869012293344645E-2</v>
      </c>
      <c r="K8" s="4">
        <v>0.60799999999999998</v>
      </c>
      <c r="L8" s="4">
        <v>8.0500000000000002E-2</v>
      </c>
      <c r="M8" s="5">
        <v>0.32200000000000001</v>
      </c>
      <c r="N8" s="6">
        <v>8.4382436852039194E-3</v>
      </c>
    </row>
    <row r="9" spans="1:14" x14ac:dyDescent="0.25">
      <c r="A9" s="1" t="s">
        <v>26</v>
      </c>
      <c r="B9" s="2" t="s">
        <v>27</v>
      </c>
      <c r="C9" s="4">
        <v>0</v>
      </c>
      <c r="D9" s="4">
        <v>0</v>
      </c>
      <c r="E9" s="4">
        <v>0</v>
      </c>
      <c r="F9" s="4">
        <v>0</v>
      </c>
      <c r="G9" s="4">
        <v>4.7573739295908662E-2</v>
      </c>
      <c r="H9" s="4">
        <v>0</v>
      </c>
      <c r="I9" s="4">
        <v>5.1764299887844013E-2</v>
      </c>
      <c r="J9" s="4">
        <v>5.0869012293344645E-2</v>
      </c>
      <c r="K9" s="4">
        <v>0</v>
      </c>
      <c r="L9" s="4">
        <v>3.7600000000000001E-2</v>
      </c>
      <c r="M9" s="5">
        <v>2.2939999999999999E-2</v>
      </c>
      <c r="N9" s="6">
        <v>1.2124670266332301E-2</v>
      </c>
    </row>
    <row r="10" spans="1:14" x14ac:dyDescent="0.25">
      <c r="A10" s="1" t="s">
        <v>30</v>
      </c>
      <c r="B10" s="2" t="s">
        <v>31</v>
      </c>
      <c r="C10" s="4">
        <v>0</v>
      </c>
      <c r="D10" s="4">
        <v>1.4442727364635537E-3</v>
      </c>
      <c r="E10" s="4">
        <v>1.6071227681082557E-3</v>
      </c>
      <c r="F10" s="4">
        <v>1.4442310191938301E-3</v>
      </c>
      <c r="G10" s="4">
        <v>0</v>
      </c>
      <c r="H10" s="4">
        <v>0</v>
      </c>
      <c r="I10" s="4">
        <v>0</v>
      </c>
      <c r="J10" s="4">
        <v>0</v>
      </c>
      <c r="K10" s="4">
        <v>1.1199999999999999E-3</v>
      </c>
      <c r="L10" s="4">
        <v>0</v>
      </c>
      <c r="M10" s="5">
        <v>6.8670000000000005E-4</v>
      </c>
      <c r="N10" s="6">
        <v>1.2248864164477248E-2</v>
      </c>
    </row>
    <row r="11" spans="1:14" x14ac:dyDescent="0.25">
      <c r="A11" s="1" t="s">
        <v>6</v>
      </c>
      <c r="B11" s="2" t="s">
        <v>7</v>
      </c>
      <c r="C11" s="4">
        <v>5.2749571409732299E-3</v>
      </c>
      <c r="D11" s="4">
        <v>0</v>
      </c>
      <c r="E11" s="4">
        <v>1.6071227681082557E-3</v>
      </c>
      <c r="F11" s="4">
        <v>2.8884620383876603E-3</v>
      </c>
      <c r="G11" s="4">
        <v>12.194735172851253</v>
      </c>
      <c r="H11" s="4">
        <v>1.1251125112511251E-2</v>
      </c>
      <c r="I11" s="4">
        <v>8.8948321973945301</v>
      </c>
      <c r="J11" s="4">
        <v>12.174650275540483</v>
      </c>
      <c r="K11" s="4">
        <v>2.4399999999999999E-3</v>
      </c>
      <c r="L11" s="4">
        <v>8.32</v>
      </c>
      <c r="M11" s="5">
        <v>5.0810000000000004</v>
      </c>
      <c r="N11" s="6">
        <v>1.381177873926937E-2</v>
      </c>
    </row>
    <row r="12" spans="1:14" x14ac:dyDescent="0.25">
      <c r="A12" s="1" t="s">
        <v>36</v>
      </c>
      <c r="B12" s="2" t="s">
        <v>37</v>
      </c>
      <c r="C12" s="4">
        <v>2.6374785704866149E-3</v>
      </c>
      <c r="D12" s="4">
        <v>7.2213636823177697E-3</v>
      </c>
      <c r="E12" s="4">
        <v>6.4284910724330228E-3</v>
      </c>
      <c r="F12" s="4">
        <v>1.5886541211132133E-2</v>
      </c>
      <c r="G12" s="4">
        <v>0</v>
      </c>
      <c r="H12" s="4">
        <v>0</v>
      </c>
      <c r="I12" s="4">
        <v>0</v>
      </c>
      <c r="J12" s="4">
        <v>0</v>
      </c>
      <c r="K12" s="4">
        <v>8.0400000000000003E-3</v>
      </c>
      <c r="L12" s="4">
        <v>0</v>
      </c>
      <c r="M12" s="5">
        <v>4.914E-3</v>
      </c>
      <c r="N12" s="6">
        <v>1.4147774392801777E-2</v>
      </c>
    </row>
    <row r="13" spans="1:14" x14ac:dyDescent="0.25">
      <c r="A13" s="1" t="s">
        <v>38</v>
      </c>
      <c r="B13" s="2" t="s">
        <v>39</v>
      </c>
      <c r="C13" s="4">
        <v>0</v>
      </c>
      <c r="D13" s="4">
        <v>1.4442727364635537E-3</v>
      </c>
      <c r="E13" s="4">
        <v>1.6071227681082557E-3</v>
      </c>
      <c r="F13" s="4">
        <v>1.4442310191938301E-3</v>
      </c>
      <c r="G13" s="4">
        <v>0</v>
      </c>
      <c r="H13" s="4">
        <v>2.2502250225022502E-2</v>
      </c>
      <c r="I13" s="4">
        <v>2.5882149943922007E-2</v>
      </c>
      <c r="J13" s="4">
        <v>2.5434506146672323E-2</v>
      </c>
      <c r="K13" s="4">
        <v>1.1199999999999999E-3</v>
      </c>
      <c r="L13" s="4">
        <v>1.8499999999999999E-2</v>
      </c>
      <c r="M13" s="5">
        <v>1.093E-2</v>
      </c>
      <c r="N13" s="6">
        <v>1.5758225896057979E-2</v>
      </c>
    </row>
    <row r="14" spans="1:14" x14ac:dyDescent="0.25">
      <c r="A14" s="1" t="s">
        <v>42</v>
      </c>
      <c r="B14" s="2" t="s">
        <v>43</v>
      </c>
      <c r="C14" s="4">
        <v>1.054991428194646E-2</v>
      </c>
      <c r="D14" s="4">
        <v>1.0109909155244876E-2</v>
      </c>
      <c r="E14" s="4">
        <v>0</v>
      </c>
      <c r="F14" s="4">
        <v>2.8884620383876603E-3</v>
      </c>
      <c r="G14" s="4">
        <v>0.19029495718363465</v>
      </c>
      <c r="H14" s="4">
        <v>5.6255625562556255E-2</v>
      </c>
      <c r="I14" s="4">
        <v>4.313691657320335E-2</v>
      </c>
      <c r="J14" s="4">
        <v>0.20347604917337858</v>
      </c>
      <c r="K14" s="4">
        <v>5.8900000000000003E-3</v>
      </c>
      <c r="L14" s="4">
        <v>0.123</v>
      </c>
      <c r="M14" s="5">
        <v>7.1730000000000002E-2</v>
      </c>
      <c r="N14" s="6">
        <v>1.6714114533524862E-2</v>
      </c>
    </row>
    <row r="15" spans="1:14" x14ac:dyDescent="0.25">
      <c r="A15" s="1" t="s">
        <v>46</v>
      </c>
      <c r="B15" s="2" t="s">
        <v>47</v>
      </c>
      <c r="C15" s="4">
        <v>2.6374785704866149E-3</v>
      </c>
      <c r="D15" s="4">
        <v>4.3328182093906615E-3</v>
      </c>
      <c r="E15" s="4">
        <v>0</v>
      </c>
      <c r="F15" s="4">
        <v>2.8884620383876603E-3</v>
      </c>
      <c r="G15" s="4">
        <v>0</v>
      </c>
      <c r="H15" s="4">
        <v>0</v>
      </c>
      <c r="I15" s="4">
        <v>0</v>
      </c>
      <c r="J15" s="4">
        <v>0</v>
      </c>
      <c r="K15" s="4">
        <v>2.4599999999999999E-3</v>
      </c>
      <c r="L15" s="4">
        <v>0</v>
      </c>
      <c r="M15" s="5">
        <v>1.506E-3</v>
      </c>
      <c r="N15" s="6">
        <v>1.7071181462831656E-2</v>
      </c>
    </row>
    <row r="16" spans="1:14" x14ac:dyDescent="0.25">
      <c r="A16" s="1" t="s">
        <v>48</v>
      </c>
      <c r="B16" s="2" t="s">
        <v>49</v>
      </c>
      <c r="C16" s="4">
        <v>0</v>
      </c>
      <c r="D16" s="4">
        <v>0</v>
      </c>
      <c r="E16" s="4">
        <v>0</v>
      </c>
      <c r="F16" s="4">
        <v>0</v>
      </c>
      <c r="G16" s="4">
        <v>3.1715826197272437E-2</v>
      </c>
      <c r="H16" s="4">
        <v>2.2502250225022502E-2</v>
      </c>
      <c r="I16" s="4">
        <v>0</v>
      </c>
      <c r="J16" s="4">
        <v>4.2390843577787198E-2</v>
      </c>
      <c r="K16" s="4">
        <v>0</v>
      </c>
      <c r="L16" s="4">
        <v>2.4199999999999999E-2</v>
      </c>
      <c r="M16" s="5">
        <v>1.4760000000000001E-2</v>
      </c>
      <c r="N16" s="6">
        <v>1.8311885409131895E-2</v>
      </c>
    </row>
    <row r="17" spans="1:14" x14ac:dyDescent="0.25">
      <c r="A17" s="1" t="s">
        <v>52</v>
      </c>
      <c r="B17" s="2" t="s">
        <v>53</v>
      </c>
      <c r="C17" s="4">
        <v>7.9124357114598448E-3</v>
      </c>
      <c r="D17" s="4">
        <v>4.3328182093906615E-3</v>
      </c>
      <c r="E17" s="4">
        <v>8.0356138405412777E-3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5.0699999999999999E-3</v>
      </c>
      <c r="L17" s="4">
        <v>0</v>
      </c>
      <c r="M17" s="5">
        <v>3.0980000000000001E-3</v>
      </c>
      <c r="N17" s="6">
        <v>1.8399206385954981E-2</v>
      </c>
    </row>
    <row r="18" spans="1:14" x14ac:dyDescent="0.25">
      <c r="A18" s="1" t="s">
        <v>56</v>
      </c>
      <c r="B18" s="2" t="s">
        <v>57</v>
      </c>
      <c r="C18" s="4">
        <v>0</v>
      </c>
      <c r="D18" s="4">
        <v>1.4442727364635537E-3</v>
      </c>
      <c r="E18" s="4">
        <v>1.6071227681082557E-3</v>
      </c>
      <c r="F18" s="4">
        <v>0</v>
      </c>
      <c r="G18" s="4">
        <v>4.7573739295908662E-2</v>
      </c>
      <c r="H18" s="4">
        <v>1.1251125112511251E-2</v>
      </c>
      <c r="I18" s="4">
        <v>1.725476662928134E-2</v>
      </c>
      <c r="J18" s="4">
        <v>6.7825349724459513E-2</v>
      </c>
      <c r="K18" s="4">
        <v>7.6300000000000001E-4</v>
      </c>
      <c r="L18" s="4">
        <v>3.5999999999999997E-2</v>
      </c>
      <c r="M18" s="5">
        <v>2.1510000000000001E-2</v>
      </c>
      <c r="N18" s="6">
        <v>1.8921543436553036E-2</v>
      </c>
    </row>
    <row r="19" spans="1:14" x14ac:dyDescent="0.25">
      <c r="A19" s="1" t="s">
        <v>60</v>
      </c>
      <c r="B19" s="2" t="s">
        <v>61</v>
      </c>
      <c r="C19" s="4">
        <v>0</v>
      </c>
      <c r="D19" s="4">
        <v>0</v>
      </c>
      <c r="E19" s="4">
        <v>0</v>
      </c>
      <c r="F19" s="4">
        <v>0</v>
      </c>
      <c r="G19" s="4">
        <v>1.5857913098636219E-2</v>
      </c>
      <c r="H19" s="4">
        <v>0</v>
      </c>
      <c r="I19" s="4">
        <v>8.62738331464067E-3</v>
      </c>
      <c r="J19" s="4">
        <v>1.6956337431114878E-2</v>
      </c>
      <c r="K19" s="4">
        <v>0</v>
      </c>
      <c r="L19" s="4">
        <v>1.04E-2</v>
      </c>
      <c r="M19" s="5">
        <v>6.3299999999999997E-3</v>
      </c>
      <c r="N19" s="6">
        <v>1.9134017898299951E-2</v>
      </c>
    </row>
    <row r="20" spans="1:14" x14ac:dyDescent="0.25">
      <c r="A20" s="1" t="s">
        <v>64</v>
      </c>
      <c r="B20" s="2" t="s">
        <v>65</v>
      </c>
      <c r="C20" s="4">
        <v>0</v>
      </c>
      <c r="D20" s="4">
        <v>0</v>
      </c>
      <c r="E20" s="4">
        <v>1.6071227681082557E-3</v>
      </c>
      <c r="F20" s="4">
        <v>0</v>
      </c>
      <c r="G20" s="4">
        <v>3.1715826197272437E-2</v>
      </c>
      <c r="H20" s="4">
        <v>0</v>
      </c>
      <c r="I20" s="4">
        <v>1.725476662928134E-2</v>
      </c>
      <c r="J20" s="4">
        <v>2.5434506146672323E-2</v>
      </c>
      <c r="K20" s="4">
        <v>4.0200000000000001E-4</v>
      </c>
      <c r="L20" s="4">
        <v>1.8599999999999998E-2</v>
      </c>
      <c r="M20" s="5">
        <v>1.124E-2</v>
      </c>
      <c r="N20" s="6">
        <v>1.9160343185423933E-2</v>
      </c>
    </row>
    <row r="21" spans="1:14" x14ac:dyDescent="0.25">
      <c r="A21" s="1" t="s">
        <v>68</v>
      </c>
      <c r="B21" s="2" t="s">
        <v>69</v>
      </c>
      <c r="C21" s="4">
        <v>2.6374785704866149E-3</v>
      </c>
      <c r="D21" s="4">
        <v>4.3328182093906615E-3</v>
      </c>
      <c r="E21" s="4">
        <v>0</v>
      </c>
      <c r="F21" s="4">
        <v>5.7769240767753206E-3</v>
      </c>
      <c r="G21" s="4">
        <v>3.1715826197272437E-2</v>
      </c>
      <c r="H21" s="4">
        <v>1.1251125112511251E-2</v>
      </c>
      <c r="I21" s="4">
        <v>8.62738331464067E-3</v>
      </c>
      <c r="J21" s="4">
        <v>1.6956337431114878E-2</v>
      </c>
      <c r="K21" s="4">
        <v>3.1900000000000001E-3</v>
      </c>
      <c r="L21" s="4">
        <v>1.7100000000000001E-2</v>
      </c>
      <c r="M21" s="5">
        <v>8.5240000000000003E-3</v>
      </c>
      <c r="N21" s="6">
        <v>1.9576396313188353E-2</v>
      </c>
    </row>
    <row r="22" spans="1:14" x14ac:dyDescent="0.25">
      <c r="A22" s="1" t="s">
        <v>72</v>
      </c>
      <c r="B22" s="2" t="s">
        <v>73</v>
      </c>
      <c r="C22" s="4">
        <v>0</v>
      </c>
      <c r="D22" s="4">
        <v>1.4442727364635537E-3</v>
      </c>
      <c r="E22" s="4">
        <v>1.6071227681082557E-3</v>
      </c>
      <c r="F22" s="4">
        <v>5.7769240767753206E-3</v>
      </c>
      <c r="G22" s="4">
        <v>6.3431652394544874E-2</v>
      </c>
      <c r="H22" s="4">
        <v>1.1251125112511251E-2</v>
      </c>
      <c r="I22" s="4">
        <v>1.725476662928134E-2</v>
      </c>
      <c r="J22" s="4">
        <v>4.2390843577787198E-2</v>
      </c>
      <c r="K22" s="4">
        <v>2.2100000000000002E-3</v>
      </c>
      <c r="L22" s="4">
        <v>3.3599999999999998E-2</v>
      </c>
      <c r="M22" s="5">
        <v>1.917E-2</v>
      </c>
      <c r="N22" s="6">
        <v>2.043187324931383E-2</v>
      </c>
    </row>
    <row r="23" spans="1:14" x14ac:dyDescent="0.25">
      <c r="A23" s="1" t="s">
        <v>74</v>
      </c>
      <c r="B23" s="2" t="s">
        <v>75</v>
      </c>
      <c r="C23" s="4">
        <v>2.6374785704866149E-3</v>
      </c>
      <c r="D23" s="4">
        <v>1.0109909155244876E-2</v>
      </c>
      <c r="E23" s="4">
        <v>1.6071227681082555E-2</v>
      </c>
      <c r="F23" s="4">
        <v>2.8884620383876603E-3</v>
      </c>
      <c r="G23" s="4">
        <v>0</v>
      </c>
      <c r="H23" s="4">
        <v>0</v>
      </c>
      <c r="I23" s="4">
        <v>0</v>
      </c>
      <c r="J23" s="4">
        <v>0</v>
      </c>
      <c r="K23" s="4">
        <v>7.9299999999999995E-3</v>
      </c>
      <c r="L23" s="4">
        <v>0</v>
      </c>
      <c r="M23" s="5">
        <v>4.8430000000000001E-3</v>
      </c>
      <c r="N23" s="6">
        <v>2.4514874292852443E-2</v>
      </c>
    </row>
    <row r="24" spans="1:14" x14ac:dyDescent="0.25">
      <c r="A24" s="1" t="s">
        <v>50</v>
      </c>
      <c r="B24" s="2" t="s">
        <v>51</v>
      </c>
      <c r="C24" s="4">
        <v>2.3368060134511408</v>
      </c>
      <c r="D24" s="4">
        <v>1.8789988301390832</v>
      </c>
      <c r="E24" s="4">
        <v>0.48535107596869326</v>
      </c>
      <c r="F24" s="4">
        <v>0.47370777429557631</v>
      </c>
      <c r="G24" s="4">
        <v>0.11100539169045354</v>
      </c>
      <c r="H24" s="4">
        <v>6.7506750675067506E-2</v>
      </c>
      <c r="I24" s="4">
        <v>8.62738331464067E-3</v>
      </c>
      <c r="J24" s="4">
        <v>0.29673590504451042</v>
      </c>
      <c r="K24" s="4">
        <v>1.29</v>
      </c>
      <c r="L24" s="4">
        <v>0.121</v>
      </c>
      <c r="M24" s="5">
        <v>0.71650000000000003</v>
      </c>
      <c r="N24" s="6">
        <v>2.5701631488879752E-2</v>
      </c>
    </row>
    <row r="25" spans="1:14" x14ac:dyDescent="0.25">
      <c r="A25" s="1" t="s">
        <v>24</v>
      </c>
      <c r="B25" s="2" t="s">
        <v>25</v>
      </c>
      <c r="C25" s="4">
        <v>1.8462349993406305E-2</v>
      </c>
      <c r="D25" s="4">
        <v>1.5887000101099089E-2</v>
      </c>
      <c r="E25" s="4">
        <v>6.4284910724330228E-3</v>
      </c>
      <c r="F25" s="4">
        <v>4.3326930575814911E-3</v>
      </c>
      <c r="G25" s="4">
        <v>0.57088487155090395</v>
      </c>
      <c r="H25" s="4">
        <v>0.13501350135013501</v>
      </c>
      <c r="I25" s="4">
        <v>7.7646449831766023E-2</v>
      </c>
      <c r="J25" s="4">
        <v>0.32217041119118273</v>
      </c>
      <c r="K25" s="4">
        <v>1.1299999999999999E-2</v>
      </c>
      <c r="L25" s="4">
        <v>0.27600000000000002</v>
      </c>
      <c r="M25" s="5">
        <v>0.16200000000000001</v>
      </c>
      <c r="N25" s="6">
        <v>2.7238726575194362E-2</v>
      </c>
    </row>
    <row r="26" spans="1:14" x14ac:dyDescent="0.25">
      <c r="A26" s="1" t="s">
        <v>80</v>
      </c>
      <c r="B26" s="2" t="s">
        <v>81</v>
      </c>
      <c r="C26" s="4">
        <v>1.3187392852433073E-2</v>
      </c>
      <c r="D26" s="4">
        <v>3.7551091148052398E-2</v>
      </c>
      <c r="E26" s="4">
        <v>2.5713964289732091E-2</v>
      </c>
      <c r="F26" s="4">
        <v>7.2211550959691518E-3</v>
      </c>
      <c r="G26" s="4">
        <v>4.7573739295908662E-2</v>
      </c>
      <c r="H26" s="4">
        <v>9.0009000900090008E-2</v>
      </c>
      <c r="I26" s="4">
        <v>2.5882149943922007E-2</v>
      </c>
      <c r="J26" s="4">
        <v>0.10173802458668929</v>
      </c>
      <c r="K26" s="4">
        <v>2.0899999999999998E-2</v>
      </c>
      <c r="L26" s="4">
        <v>6.6299999999999998E-2</v>
      </c>
      <c r="M26" s="5">
        <v>2.862E-2</v>
      </c>
      <c r="N26" s="6">
        <v>2.7242633375570747E-2</v>
      </c>
    </row>
    <row r="27" spans="1:14" x14ac:dyDescent="0.25">
      <c r="A27" s="1" t="s">
        <v>12</v>
      </c>
      <c r="B27" s="2" t="s">
        <v>13</v>
      </c>
      <c r="C27" s="4">
        <v>5.2749571409732299E-3</v>
      </c>
      <c r="D27" s="4">
        <v>2.3108363783416859E-2</v>
      </c>
      <c r="E27" s="4">
        <v>2.4106841521623835E-2</v>
      </c>
      <c r="F27" s="4">
        <v>6.7878857902110026E-2</v>
      </c>
      <c r="G27" s="4">
        <v>3.77418331747542</v>
      </c>
      <c r="H27" s="4">
        <v>0.12376237623762376</v>
      </c>
      <c r="I27" s="4">
        <v>6.0132861703045464</v>
      </c>
      <c r="J27" s="4">
        <v>2.1110640101738025</v>
      </c>
      <c r="K27" s="4">
        <v>3.0099999999999998E-2</v>
      </c>
      <c r="L27" s="4">
        <v>3.01</v>
      </c>
      <c r="M27" s="5">
        <v>1.8180000000000001</v>
      </c>
      <c r="N27" s="6">
        <v>2.7355943781512054E-2</v>
      </c>
    </row>
    <row r="28" spans="1:14" x14ac:dyDescent="0.25">
      <c r="A28" s="1" t="s">
        <v>78</v>
      </c>
      <c r="B28" s="2" t="s">
        <v>79</v>
      </c>
      <c r="C28" s="4">
        <v>7.9124357114598448E-3</v>
      </c>
      <c r="D28" s="4">
        <v>3.6106818411588845E-2</v>
      </c>
      <c r="E28" s="4">
        <v>2.5713964289732091E-2</v>
      </c>
      <c r="F28" s="4">
        <v>5.7769240767753206E-3</v>
      </c>
      <c r="G28" s="4">
        <v>6.3431652394544874E-2</v>
      </c>
      <c r="H28" s="4">
        <v>0.12376237623762376</v>
      </c>
      <c r="I28" s="4">
        <v>5.1764299887844013E-2</v>
      </c>
      <c r="J28" s="4">
        <v>3.3912674862229757E-2</v>
      </c>
      <c r="K28" s="4">
        <v>1.89E-2</v>
      </c>
      <c r="L28" s="4">
        <v>6.8199999999999997E-2</v>
      </c>
      <c r="M28" s="5">
        <v>3.031E-2</v>
      </c>
      <c r="N28" s="6">
        <v>2.767499628753587E-2</v>
      </c>
    </row>
    <row r="29" spans="1:14" x14ac:dyDescent="0.25">
      <c r="A29" s="1" t="s">
        <v>86</v>
      </c>
      <c r="B29" s="2" t="s">
        <v>87</v>
      </c>
      <c r="C29" s="4">
        <v>0</v>
      </c>
      <c r="D29" s="4">
        <v>0</v>
      </c>
      <c r="E29" s="4">
        <v>0</v>
      </c>
      <c r="F29" s="4">
        <v>0</v>
      </c>
      <c r="G29" s="4">
        <v>7.9289565493181099E-2</v>
      </c>
      <c r="H29" s="4">
        <v>4.5004500450045004E-2</v>
      </c>
      <c r="I29" s="4">
        <v>8.62738331464067E-3</v>
      </c>
      <c r="J29" s="4">
        <v>1.6956337431114878E-2</v>
      </c>
      <c r="K29" s="4">
        <v>0</v>
      </c>
      <c r="L29" s="4">
        <v>3.7499999999999999E-2</v>
      </c>
      <c r="M29" s="5">
        <v>2.2890000000000001E-2</v>
      </c>
      <c r="N29" s="6">
        <v>2.8644107693374315E-2</v>
      </c>
    </row>
    <row r="30" spans="1:14" x14ac:dyDescent="0.25">
      <c r="A30" s="1" t="s">
        <v>88</v>
      </c>
      <c r="B30" s="2" t="s">
        <v>89</v>
      </c>
      <c r="C30" s="4">
        <v>0</v>
      </c>
      <c r="D30" s="4">
        <v>1.4442727364635537E-3</v>
      </c>
      <c r="E30" s="4">
        <v>1.6071227681082557E-3</v>
      </c>
      <c r="F30" s="4">
        <v>0</v>
      </c>
      <c r="G30" s="4">
        <v>1.5857913098636219E-2</v>
      </c>
      <c r="H30" s="4">
        <v>1.1251125112511251E-2</v>
      </c>
      <c r="I30" s="4">
        <v>0</v>
      </c>
      <c r="J30" s="4">
        <v>2.5434506146672323E-2</v>
      </c>
      <c r="K30" s="4">
        <v>7.6300000000000001E-4</v>
      </c>
      <c r="L30" s="4">
        <v>1.3100000000000001E-2</v>
      </c>
      <c r="M30" s="5">
        <v>7.7929999999999996E-3</v>
      </c>
      <c r="N30" s="6">
        <v>2.9143162188872043E-2</v>
      </c>
    </row>
    <row r="31" spans="1:14" x14ac:dyDescent="0.25">
      <c r="A31" s="1" t="s">
        <v>76</v>
      </c>
      <c r="B31" s="2" t="s">
        <v>77</v>
      </c>
      <c r="C31" s="4">
        <v>0</v>
      </c>
      <c r="D31" s="4">
        <v>0</v>
      </c>
      <c r="E31" s="4">
        <v>0</v>
      </c>
      <c r="F31" s="4">
        <v>0</v>
      </c>
      <c r="G31" s="4">
        <v>0.11100539169045354</v>
      </c>
      <c r="H31" s="4">
        <v>0</v>
      </c>
      <c r="I31" s="4">
        <v>4.313691657320335E-2</v>
      </c>
      <c r="J31" s="4">
        <v>0.13565069944891903</v>
      </c>
      <c r="K31" s="4">
        <v>0</v>
      </c>
      <c r="L31" s="4">
        <v>7.2400000000000006E-2</v>
      </c>
      <c r="M31" s="5">
        <v>4.4260000000000001E-2</v>
      </c>
      <c r="N31" s="6">
        <v>2.926924017632225E-2</v>
      </c>
    </row>
    <row r="32" spans="1:14" x14ac:dyDescent="0.25">
      <c r="A32" s="1" t="s">
        <v>92</v>
      </c>
      <c r="B32" s="2" t="s">
        <v>93</v>
      </c>
      <c r="C32" s="4">
        <v>0</v>
      </c>
      <c r="D32" s="4">
        <v>1.4442727364635537E-3</v>
      </c>
      <c r="E32" s="4">
        <v>3.2142455362165114E-3</v>
      </c>
      <c r="F32" s="4">
        <v>1.4442310191938301E-3</v>
      </c>
      <c r="G32" s="4">
        <v>0</v>
      </c>
      <c r="H32" s="4">
        <v>0</v>
      </c>
      <c r="I32" s="4">
        <v>0</v>
      </c>
      <c r="J32" s="4">
        <v>0</v>
      </c>
      <c r="K32" s="4">
        <v>1.5299999999999999E-3</v>
      </c>
      <c r="L32" s="4">
        <v>0</v>
      </c>
      <c r="M32" s="5">
        <v>9.322E-4</v>
      </c>
      <c r="N32" s="6">
        <v>2.9748001702940632E-2</v>
      </c>
    </row>
    <row r="33" spans="1:14" x14ac:dyDescent="0.25">
      <c r="A33" s="1" t="s">
        <v>94</v>
      </c>
      <c r="B33" s="2" t="s">
        <v>95</v>
      </c>
      <c r="C33" s="4">
        <v>1.8462349993406305E-2</v>
      </c>
      <c r="D33" s="4">
        <v>6.9325091350250584E-2</v>
      </c>
      <c r="E33" s="4">
        <v>2.8928209825948601E-2</v>
      </c>
      <c r="F33" s="4">
        <v>1.7330772230325964E-2</v>
      </c>
      <c r="G33" s="4">
        <v>1.5857913098636219E-2</v>
      </c>
      <c r="H33" s="4">
        <v>0</v>
      </c>
      <c r="I33" s="4">
        <v>0</v>
      </c>
      <c r="J33" s="4">
        <v>0</v>
      </c>
      <c r="K33" s="4">
        <v>3.3500000000000002E-2</v>
      </c>
      <c r="L33" s="4">
        <v>3.96E-3</v>
      </c>
      <c r="M33" s="5">
        <v>1.805E-2</v>
      </c>
      <c r="N33" s="6">
        <v>3.0552743869137148E-2</v>
      </c>
    </row>
    <row r="34" spans="1:14" x14ac:dyDescent="0.25">
      <c r="A34" s="1" t="s">
        <v>96</v>
      </c>
      <c r="B34" s="2" t="s">
        <v>97</v>
      </c>
      <c r="C34" s="4">
        <v>2.6374785704866149E-3</v>
      </c>
      <c r="D34" s="4">
        <v>1.4442727364635537E-3</v>
      </c>
      <c r="E34" s="4">
        <v>0</v>
      </c>
      <c r="F34" s="4">
        <v>4.3326930575814911E-3</v>
      </c>
      <c r="G34" s="4">
        <v>0</v>
      </c>
      <c r="H34" s="4">
        <v>0</v>
      </c>
      <c r="I34" s="4">
        <v>0</v>
      </c>
      <c r="J34" s="4">
        <v>0</v>
      </c>
      <c r="K34" s="4">
        <v>2.0999999999999999E-3</v>
      </c>
      <c r="L34" s="4">
        <v>0</v>
      </c>
      <c r="M34" s="5">
        <v>1.2849999999999999E-3</v>
      </c>
      <c r="N34" s="6">
        <v>3.0912712595598048E-2</v>
      </c>
    </row>
    <row r="35" spans="1:14" x14ac:dyDescent="0.25">
      <c r="A35" s="1" t="s">
        <v>100</v>
      </c>
      <c r="B35" s="2" t="s">
        <v>101</v>
      </c>
      <c r="C35" s="4">
        <v>0.10022418567849137</v>
      </c>
      <c r="D35" s="4">
        <v>0.20797527405075175</v>
      </c>
      <c r="E35" s="4">
        <v>1.2856982144866046E-2</v>
      </c>
      <c r="F35" s="4">
        <v>7.9432706055660662E-2</v>
      </c>
      <c r="G35" s="4">
        <v>0</v>
      </c>
      <c r="H35" s="4">
        <v>0</v>
      </c>
      <c r="I35" s="4">
        <v>2.5882149943922007E-2</v>
      </c>
      <c r="J35" s="4">
        <v>0</v>
      </c>
      <c r="K35" s="4">
        <v>0.1</v>
      </c>
      <c r="L35" s="4">
        <v>6.4700000000000001E-3</v>
      </c>
      <c r="M35" s="5">
        <v>5.8209999999999998E-2</v>
      </c>
      <c r="N35" s="6">
        <v>3.1234412932277283E-2</v>
      </c>
    </row>
    <row r="36" spans="1:14" x14ac:dyDescent="0.25">
      <c r="A36" s="1" t="s">
        <v>16</v>
      </c>
      <c r="B36" s="2" t="s">
        <v>17</v>
      </c>
      <c r="C36" s="4">
        <v>25.121983383885006</v>
      </c>
      <c r="D36" s="4">
        <v>2.326723378442785</v>
      </c>
      <c r="E36" s="4">
        <v>31.223181138807192</v>
      </c>
      <c r="F36" s="4">
        <v>9.0798804176716104</v>
      </c>
      <c r="G36" s="4">
        <v>3.9010466222645097</v>
      </c>
      <c r="H36" s="4">
        <v>0.29252925292529253</v>
      </c>
      <c r="I36" s="4">
        <v>1.2164610473643345</v>
      </c>
      <c r="J36" s="4">
        <v>0.32217041119118273</v>
      </c>
      <c r="K36" s="4">
        <v>16.899999999999999</v>
      </c>
      <c r="L36" s="4">
        <v>1.43</v>
      </c>
      <c r="M36" s="5">
        <v>9.593</v>
      </c>
      <c r="N36" s="6">
        <v>3.1400972735644732E-2</v>
      </c>
    </row>
    <row r="37" spans="1:14" x14ac:dyDescent="0.25">
      <c r="A37" s="1" t="s">
        <v>90</v>
      </c>
      <c r="B37" s="2" t="s">
        <v>91</v>
      </c>
      <c r="C37" s="4">
        <v>0</v>
      </c>
      <c r="D37" s="4">
        <v>0</v>
      </c>
      <c r="E37" s="4">
        <v>0</v>
      </c>
      <c r="F37" s="4">
        <v>0</v>
      </c>
      <c r="G37" s="4">
        <v>9.5147478591817325E-2</v>
      </c>
      <c r="H37" s="4">
        <v>6.7506750675067506E-2</v>
      </c>
      <c r="I37" s="4">
        <v>8.62738331464067E-3</v>
      </c>
      <c r="J37" s="4">
        <v>1.6956337431114878E-2</v>
      </c>
      <c r="K37" s="4">
        <v>0</v>
      </c>
      <c r="L37" s="4">
        <v>4.7100000000000003E-2</v>
      </c>
      <c r="M37" s="5">
        <v>2.8750000000000001E-2</v>
      </c>
      <c r="N37" s="6">
        <v>3.1415186934808707E-2</v>
      </c>
    </row>
    <row r="38" spans="1:14" x14ac:dyDescent="0.25">
      <c r="A38" s="1" t="s">
        <v>32</v>
      </c>
      <c r="B38" s="2" t="s">
        <v>33</v>
      </c>
      <c r="C38" s="4">
        <v>1.0998285638929184</v>
      </c>
      <c r="D38" s="4">
        <v>2.0956397406086165</v>
      </c>
      <c r="E38" s="4">
        <v>1.3017694421676873</v>
      </c>
      <c r="F38" s="4">
        <v>5.3580970812091104</v>
      </c>
      <c r="G38" s="4">
        <v>0.3171582619727244</v>
      </c>
      <c r="H38" s="4">
        <v>6.7506750675067506E-2</v>
      </c>
      <c r="I38" s="4">
        <v>5.1764299887844013E-2</v>
      </c>
      <c r="J38" s="4">
        <v>0.41543026706231451</v>
      </c>
      <c r="K38" s="4">
        <v>2.46</v>
      </c>
      <c r="L38" s="4">
        <v>0.21299999999999999</v>
      </c>
      <c r="M38" s="5">
        <v>1.375</v>
      </c>
      <c r="N38" s="6">
        <v>3.193326114484827E-2</v>
      </c>
    </row>
    <row r="39" spans="1:14" x14ac:dyDescent="0.25">
      <c r="A39" s="1" t="s">
        <v>108</v>
      </c>
      <c r="B39" s="2" t="s">
        <v>109</v>
      </c>
      <c r="C39" s="4">
        <v>2.6374785704866146E-2</v>
      </c>
      <c r="D39" s="4">
        <v>1.1554181891708429E-2</v>
      </c>
      <c r="E39" s="4">
        <v>8.0356138405412777E-3</v>
      </c>
      <c r="F39" s="4">
        <v>1.4442310191938301E-3</v>
      </c>
      <c r="G39" s="4">
        <v>0</v>
      </c>
      <c r="H39" s="4">
        <v>0</v>
      </c>
      <c r="I39" s="4">
        <v>0</v>
      </c>
      <c r="J39" s="4">
        <v>0</v>
      </c>
      <c r="K39" s="4">
        <v>1.1900000000000001E-2</v>
      </c>
      <c r="L39" s="4">
        <v>0</v>
      </c>
      <c r="M39" s="5">
        <v>7.241E-3</v>
      </c>
      <c r="N39" s="6">
        <v>3.2858788049131116E-2</v>
      </c>
    </row>
    <row r="40" spans="1:14" x14ac:dyDescent="0.25">
      <c r="A40" s="1" t="s">
        <v>102</v>
      </c>
      <c r="B40" s="2" t="s">
        <v>103</v>
      </c>
      <c r="C40" s="4">
        <v>5.2749571409732299E-3</v>
      </c>
      <c r="D40" s="4">
        <v>0</v>
      </c>
      <c r="E40" s="4">
        <v>0</v>
      </c>
      <c r="F40" s="4">
        <v>1.5886541211132133E-2</v>
      </c>
      <c r="G40" s="4">
        <v>3.1715826197272437E-2</v>
      </c>
      <c r="H40" s="4">
        <v>5.6255625562556255E-2</v>
      </c>
      <c r="I40" s="4">
        <v>0</v>
      </c>
      <c r="J40" s="4">
        <v>5.0869012293344645E-2</v>
      </c>
      <c r="K40" s="4">
        <v>5.2900000000000004E-3</v>
      </c>
      <c r="L40" s="4">
        <v>3.4700000000000002E-2</v>
      </c>
      <c r="M40" s="5">
        <v>1.959E-2</v>
      </c>
      <c r="N40" s="6">
        <v>3.4096560308553472E-2</v>
      </c>
    </row>
    <row r="41" spans="1:14" x14ac:dyDescent="0.25">
      <c r="A41" s="1" t="s">
        <v>84</v>
      </c>
      <c r="B41" s="2" t="s">
        <v>85</v>
      </c>
      <c r="C41" s="4">
        <v>0</v>
      </c>
      <c r="D41" s="4">
        <v>0</v>
      </c>
      <c r="E41" s="4">
        <v>3.2142455362165114E-3</v>
      </c>
      <c r="F41" s="4">
        <v>1.4442310191938301E-3</v>
      </c>
      <c r="G41" s="4">
        <v>3.1715826197272437E-2</v>
      </c>
      <c r="H41" s="4">
        <v>5.6255625562556255E-2</v>
      </c>
      <c r="I41" s="4">
        <v>8.62738331464067E-3</v>
      </c>
      <c r="J41" s="4">
        <v>0.11869436201780414</v>
      </c>
      <c r="K41" s="4">
        <v>1.16E-3</v>
      </c>
      <c r="L41" s="4">
        <v>5.3800000000000001E-2</v>
      </c>
      <c r="M41" s="5">
        <v>3.2169999999999997E-2</v>
      </c>
      <c r="N41" s="6">
        <v>3.4105457093822754E-2</v>
      </c>
    </row>
    <row r="42" spans="1:14" x14ac:dyDescent="0.25">
      <c r="A42" s="1" t="s">
        <v>114</v>
      </c>
      <c r="B42" s="2" t="s">
        <v>115</v>
      </c>
      <c r="C42" s="4">
        <v>6.3299485691678758E-2</v>
      </c>
      <c r="D42" s="4">
        <v>2.5996909256343969E-2</v>
      </c>
      <c r="E42" s="4">
        <v>1.4464104912974301E-2</v>
      </c>
      <c r="F42" s="4">
        <v>1.1553848153550641E-2</v>
      </c>
      <c r="G42" s="4">
        <v>0</v>
      </c>
      <c r="H42" s="4">
        <v>0</v>
      </c>
      <c r="I42" s="4">
        <v>0</v>
      </c>
      <c r="J42" s="4">
        <v>8.4781687155574392E-3</v>
      </c>
      <c r="K42" s="4">
        <v>2.8799999999999999E-2</v>
      </c>
      <c r="L42" s="4">
        <v>2.1199999999999999E-3</v>
      </c>
      <c r="M42" s="5">
        <v>1.6320000000000001E-2</v>
      </c>
      <c r="N42" s="6">
        <v>3.4637742108167113E-2</v>
      </c>
    </row>
    <row r="43" spans="1:14" x14ac:dyDescent="0.25">
      <c r="A43" s="1" t="s">
        <v>118</v>
      </c>
      <c r="B43" s="2" t="s">
        <v>119</v>
      </c>
      <c r="C43" s="4">
        <v>7.9124357114598448E-3</v>
      </c>
      <c r="D43" s="4">
        <v>0</v>
      </c>
      <c r="E43" s="4">
        <v>1.4464104912974301E-2</v>
      </c>
      <c r="F43" s="4">
        <v>4.3326930575814911E-3</v>
      </c>
      <c r="G43" s="4">
        <v>0</v>
      </c>
      <c r="H43" s="4">
        <v>0</v>
      </c>
      <c r="I43" s="4">
        <v>0</v>
      </c>
      <c r="J43" s="4">
        <v>0</v>
      </c>
      <c r="K43" s="4">
        <v>6.6800000000000002E-3</v>
      </c>
      <c r="L43" s="4">
        <v>0</v>
      </c>
      <c r="M43" s="5">
        <v>4.0800000000000003E-3</v>
      </c>
      <c r="N43" s="6">
        <v>3.5867552757322139E-2</v>
      </c>
    </row>
    <row r="44" spans="1:14" x14ac:dyDescent="0.25">
      <c r="A44" s="1" t="s">
        <v>82</v>
      </c>
      <c r="B44" s="2" t="s">
        <v>83</v>
      </c>
      <c r="C44" s="4">
        <v>0</v>
      </c>
      <c r="D44" s="4">
        <v>0</v>
      </c>
      <c r="E44" s="4">
        <v>1.6071227681082557E-3</v>
      </c>
      <c r="F44" s="4">
        <v>2.8884620383876603E-3</v>
      </c>
      <c r="G44" s="4">
        <v>0.12686330478908975</v>
      </c>
      <c r="H44" s="4">
        <v>2.2502250225022502E-2</v>
      </c>
      <c r="I44" s="4">
        <v>8.62738331464067E-3</v>
      </c>
      <c r="J44" s="4">
        <v>9.3259855871131836E-2</v>
      </c>
      <c r="K44" s="4">
        <v>1.1199999999999999E-3</v>
      </c>
      <c r="L44" s="4">
        <v>6.2799999999999995E-2</v>
      </c>
      <c r="M44" s="5">
        <v>3.7690000000000001E-2</v>
      </c>
      <c r="N44" s="6">
        <v>3.5958238676488785E-2</v>
      </c>
    </row>
    <row r="45" spans="1:14" x14ac:dyDescent="0.25">
      <c r="A45" s="1" t="s">
        <v>58</v>
      </c>
      <c r="B45" s="2" t="s">
        <v>59</v>
      </c>
      <c r="C45" s="4">
        <v>5.2749571409732299E-3</v>
      </c>
      <c r="D45" s="4">
        <v>2.1664091046953306E-2</v>
      </c>
      <c r="E45" s="4">
        <v>9.6427366086495343E-3</v>
      </c>
      <c r="F45" s="4">
        <v>1.8775003249519792E-2</v>
      </c>
      <c r="G45" s="4">
        <v>0</v>
      </c>
      <c r="H45" s="4">
        <v>0.20252025202520252</v>
      </c>
      <c r="I45" s="4">
        <v>0.14666551634889138</v>
      </c>
      <c r="J45" s="4">
        <v>8.4781687155574395E-2</v>
      </c>
      <c r="K45" s="4">
        <v>1.38E-2</v>
      </c>
      <c r="L45" s="4">
        <v>0.108</v>
      </c>
      <c r="M45" s="5">
        <v>6.2059999999999997E-2</v>
      </c>
      <c r="N45" s="6">
        <v>3.6475029118889314E-2</v>
      </c>
    </row>
    <row r="46" spans="1:14" x14ac:dyDescent="0.25">
      <c r="A46" s="1" t="s">
        <v>54</v>
      </c>
      <c r="B46" s="2" t="s">
        <v>55</v>
      </c>
      <c r="C46" s="4">
        <v>0</v>
      </c>
      <c r="D46" s="4">
        <v>0</v>
      </c>
      <c r="E46" s="4">
        <v>0</v>
      </c>
      <c r="F46" s="4">
        <v>0</v>
      </c>
      <c r="G46" s="4">
        <v>0.19029495718363465</v>
      </c>
      <c r="H46" s="4">
        <v>2.2502250225022502E-2</v>
      </c>
      <c r="I46" s="4">
        <v>2.5882149943922007E-2</v>
      </c>
      <c r="J46" s="4">
        <v>0.23738872403560829</v>
      </c>
      <c r="K46" s="4">
        <v>0</v>
      </c>
      <c r="L46" s="4">
        <v>0.11899999999999999</v>
      </c>
      <c r="M46" s="5">
        <v>7.2720000000000007E-2</v>
      </c>
      <c r="N46" s="6">
        <v>3.8021679900262367E-2</v>
      </c>
    </row>
    <row r="47" spans="1:14" x14ac:dyDescent="0.25">
      <c r="A47" s="1" t="s">
        <v>40</v>
      </c>
      <c r="B47" s="2" t="s">
        <v>41</v>
      </c>
      <c r="C47" s="4">
        <v>1.054991428194646E-2</v>
      </c>
      <c r="D47" s="4">
        <v>4.3328182093906615E-3</v>
      </c>
      <c r="E47" s="4">
        <v>1.6071227681082557E-3</v>
      </c>
      <c r="F47" s="4">
        <v>7.2211550959691518E-3</v>
      </c>
      <c r="G47" s="4">
        <v>0.2537266095781795</v>
      </c>
      <c r="H47" s="4">
        <v>1.1251125112511251E-2</v>
      </c>
      <c r="I47" s="4">
        <v>5.1764299887844013E-2</v>
      </c>
      <c r="J47" s="4">
        <v>0.21195421788893598</v>
      </c>
      <c r="K47" s="4">
        <v>5.9300000000000004E-3</v>
      </c>
      <c r="L47" s="4">
        <v>0.13200000000000001</v>
      </c>
      <c r="M47" s="5">
        <v>7.7130000000000004E-2</v>
      </c>
      <c r="N47" s="6">
        <v>3.8761257973485799E-2</v>
      </c>
    </row>
    <row r="48" spans="1:14" x14ac:dyDescent="0.25">
      <c r="A48" s="1" t="s">
        <v>98</v>
      </c>
      <c r="B48" s="2" t="s">
        <v>99</v>
      </c>
      <c r="C48" s="4">
        <v>0</v>
      </c>
      <c r="D48" s="4">
        <v>1.4442727364635537E-3</v>
      </c>
      <c r="E48" s="4">
        <v>0</v>
      </c>
      <c r="F48" s="4">
        <v>1.4442310191938301E-3</v>
      </c>
      <c r="G48" s="4">
        <v>1.5857913098636219E-2</v>
      </c>
      <c r="H48" s="4">
        <v>6.7506750675067506E-2</v>
      </c>
      <c r="I48" s="4">
        <v>0</v>
      </c>
      <c r="J48" s="4">
        <v>5.9347181008902072E-2</v>
      </c>
      <c r="K48" s="4">
        <v>7.2199999999999999E-4</v>
      </c>
      <c r="L48" s="4">
        <v>3.5700000000000003E-2</v>
      </c>
      <c r="M48" s="5">
        <v>2.1579999999999998E-2</v>
      </c>
      <c r="N48" s="6">
        <v>3.8766604071461062E-2</v>
      </c>
    </row>
    <row r="49" spans="1:14" x14ac:dyDescent="0.25">
      <c r="A49" s="1" t="s">
        <v>28</v>
      </c>
      <c r="B49" s="2" t="s">
        <v>29</v>
      </c>
      <c r="C49" s="4">
        <v>7.9124357114598448E-3</v>
      </c>
      <c r="D49" s="4">
        <v>0</v>
      </c>
      <c r="E49" s="4">
        <v>4.8213683043247671E-3</v>
      </c>
      <c r="F49" s="4">
        <v>0</v>
      </c>
      <c r="G49" s="4">
        <v>0.44402156676181415</v>
      </c>
      <c r="H49" s="4">
        <v>2.2502250225022502E-2</v>
      </c>
      <c r="I49" s="4">
        <v>6.901906651712536E-2</v>
      </c>
      <c r="J49" s="4">
        <v>0.44086477320898687</v>
      </c>
      <c r="K49" s="4">
        <v>3.1800000000000001E-3</v>
      </c>
      <c r="L49" s="4">
        <v>0.24399999999999999</v>
      </c>
      <c r="M49" s="5">
        <v>0.1472</v>
      </c>
      <c r="N49" s="6">
        <v>4.0443231521645515E-2</v>
      </c>
    </row>
    <row r="50" spans="1:14" x14ac:dyDescent="0.25">
      <c r="A50" s="1" t="s">
        <v>106</v>
      </c>
      <c r="B50" s="2" t="s">
        <v>107</v>
      </c>
      <c r="C50" s="4">
        <v>0</v>
      </c>
      <c r="D50" s="4">
        <v>0</v>
      </c>
      <c r="E50" s="4">
        <v>0</v>
      </c>
      <c r="F50" s="4">
        <v>0</v>
      </c>
      <c r="G50" s="4">
        <v>6.3431652394544874E-2</v>
      </c>
      <c r="H50" s="4">
        <v>1.1251125112511251E-2</v>
      </c>
      <c r="I50" s="4">
        <v>0</v>
      </c>
      <c r="J50" s="4">
        <v>5.9347181008902072E-2</v>
      </c>
      <c r="K50" s="4">
        <v>0</v>
      </c>
      <c r="L50" s="4">
        <v>3.3500000000000002E-2</v>
      </c>
      <c r="M50" s="5">
        <v>2.0469999999999999E-2</v>
      </c>
      <c r="N50" s="6">
        <v>4.2649267008168699E-2</v>
      </c>
    </row>
    <row r="51" spans="1:14" x14ac:dyDescent="0.25">
      <c r="A51" s="1" t="s">
        <v>44</v>
      </c>
      <c r="B51" s="2" t="s">
        <v>45</v>
      </c>
      <c r="C51" s="4">
        <v>2.6374785704866149E-3</v>
      </c>
      <c r="D51" s="4">
        <v>0</v>
      </c>
      <c r="E51" s="4">
        <v>1.6071227681082557E-3</v>
      </c>
      <c r="F51" s="4">
        <v>1.4442310191938301E-3</v>
      </c>
      <c r="G51" s="4">
        <v>0.20615287028227083</v>
      </c>
      <c r="H51" s="4">
        <v>0</v>
      </c>
      <c r="I51" s="4">
        <v>4.313691657320335E-2</v>
      </c>
      <c r="J51" s="4">
        <v>0.24586689275116574</v>
      </c>
      <c r="K51" s="4">
        <v>1.42E-3</v>
      </c>
      <c r="L51" s="4">
        <v>0.124</v>
      </c>
      <c r="M51" s="5">
        <v>7.5200000000000003E-2</v>
      </c>
      <c r="N51" s="6">
        <v>4.4211418069654063E-2</v>
      </c>
    </row>
    <row r="52" spans="1:14" x14ac:dyDescent="0.25">
      <c r="A52" s="1" t="s">
        <v>120</v>
      </c>
      <c r="B52" s="2" t="s">
        <v>121</v>
      </c>
      <c r="C52" s="4">
        <v>0</v>
      </c>
      <c r="D52" s="4">
        <v>0</v>
      </c>
      <c r="E52" s="4">
        <v>1.6071227681082557E-3</v>
      </c>
      <c r="F52" s="4">
        <v>0</v>
      </c>
      <c r="G52" s="4">
        <v>0</v>
      </c>
      <c r="H52" s="4">
        <v>2.2502250225022502E-2</v>
      </c>
      <c r="I52" s="4">
        <v>8.62738331464067E-3</v>
      </c>
      <c r="J52" s="4">
        <v>8.4781687155574392E-3</v>
      </c>
      <c r="K52" s="4">
        <v>4.0200000000000001E-4</v>
      </c>
      <c r="L52" s="4">
        <v>9.9000000000000008E-3</v>
      </c>
      <c r="M52" s="5">
        <v>5.927E-3</v>
      </c>
      <c r="N52" s="6">
        <v>4.4234411978137024E-2</v>
      </c>
    </row>
    <row r="53" spans="1:14" x14ac:dyDescent="0.25">
      <c r="A53" s="1" t="s">
        <v>70</v>
      </c>
      <c r="B53" s="2" t="s">
        <v>71</v>
      </c>
      <c r="C53" s="4">
        <v>1.3187392852433073E-2</v>
      </c>
      <c r="D53" s="4">
        <v>1.4442727364635537E-3</v>
      </c>
      <c r="E53" s="4">
        <v>3.2142455362165114E-3</v>
      </c>
      <c r="F53" s="4">
        <v>2.8884620383876603E-3</v>
      </c>
      <c r="G53" s="4">
        <v>9.5147478591817325E-2</v>
      </c>
      <c r="H53" s="4">
        <v>3.3753375337533753E-2</v>
      </c>
      <c r="I53" s="4">
        <v>1.725476662928134E-2</v>
      </c>
      <c r="J53" s="4">
        <v>0.18651971174226367</v>
      </c>
      <c r="K53" s="4">
        <v>5.1799999999999997E-3</v>
      </c>
      <c r="L53" s="4">
        <v>8.3199999999999996E-2</v>
      </c>
      <c r="M53" s="5">
        <v>4.7649999999999998E-2</v>
      </c>
      <c r="N53" s="6">
        <v>4.429254894203051E-2</v>
      </c>
    </row>
    <row r="54" spans="1:14" x14ac:dyDescent="0.25">
      <c r="A54" s="1" t="s">
        <v>122</v>
      </c>
      <c r="B54" s="2" t="s">
        <v>123</v>
      </c>
      <c r="C54" s="4">
        <v>5.2749571409732299E-3</v>
      </c>
      <c r="D54" s="4">
        <v>1.4442727364635537E-3</v>
      </c>
      <c r="E54" s="4">
        <v>0</v>
      </c>
      <c r="F54" s="4">
        <v>0</v>
      </c>
      <c r="G54" s="4">
        <v>1.5857913098636219E-2</v>
      </c>
      <c r="H54" s="4">
        <v>1.1251125112511251E-2</v>
      </c>
      <c r="I54" s="4">
        <v>0</v>
      </c>
      <c r="J54" s="4">
        <v>8.4781687155574392E-3</v>
      </c>
      <c r="K54" s="4">
        <v>1.6800000000000001E-3</v>
      </c>
      <c r="L54" s="4">
        <v>8.8999999999999999E-3</v>
      </c>
      <c r="M54" s="5">
        <v>4.9230000000000003E-3</v>
      </c>
      <c r="N54" s="6">
        <v>4.4447575074982808E-2</v>
      </c>
    </row>
    <row r="55" spans="1:14" x14ac:dyDescent="0.25">
      <c r="A55" s="1" t="s">
        <v>104</v>
      </c>
      <c r="B55" s="2" t="s">
        <v>105</v>
      </c>
      <c r="C55" s="4">
        <v>0</v>
      </c>
      <c r="D55" s="4">
        <v>2.8885454729271074E-3</v>
      </c>
      <c r="E55" s="4">
        <v>4.8213683043247671E-3</v>
      </c>
      <c r="F55" s="4">
        <v>2.8884620383876603E-3</v>
      </c>
      <c r="G55" s="4">
        <v>0</v>
      </c>
      <c r="H55" s="4">
        <v>6.7506750675067506E-2</v>
      </c>
      <c r="I55" s="4">
        <v>1.725476662928134E-2</v>
      </c>
      <c r="J55" s="4">
        <v>5.0869012293344645E-2</v>
      </c>
      <c r="K55" s="4">
        <v>2.65E-3</v>
      </c>
      <c r="L55" s="4">
        <v>3.39E-2</v>
      </c>
      <c r="M55" s="5">
        <v>1.9910000000000001E-2</v>
      </c>
      <c r="N55" s="6">
        <v>4.4557182873499364E-2</v>
      </c>
    </row>
    <row r="56" spans="1:14" x14ac:dyDescent="0.25">
      <c r="A56" s="1" t="s">
        <v>124</v>
      </c>
      <c r="B56" s="2" t="s">
        <v>125</v>
      </c>
      <c r="C56" s="4">
        <v>2.6374785704866149E-3</v>
      </c>
      <c r="D56" s="4">
        <v>1.4442727364635537E-3</v>
      </c>
      <c r="E56" s="4">
        <v>1.6071227681082557E-3</v>
      </c>
      <c r="F56" s="4">
        <v>2.8884620383876603E-3</v>
      </c>
      <c r="G56" s="4">
        <v>0</v>
      </c>
      <c r="H56" s="4">
        <v>1.1251125112511251E-2</v>
      </c>
      <c r="I56" s="4">
        <v>8.62738331464067E-3</v>
      </c>
      <c r="J56" s="4">
        <v>8.4781687155574392E-3</v>
      </c>
      <c r="K56" s="4">
        <v>2.14E-3</v>
      </c>
      <c r="L56" s="4">
        <v>7.0899999999999999E-3</v>
      </c>
      <c r="M56" s="5">
        <v>3.676E-3</v>
      </c>
      <c r="N56" s="6">
        <v>4.6296110525436994E-2</v>
      </c>
    </row>
    <row r="57" spans="1:14" x14ac:dyDescent="0.25">
      <c r="A57" s="1" t="s">
        <v>110</v>
      </c>
      <c r="B57" s="2" t="s">
        <v>111</v>
      </c>
      <c r="C57" s="4">
        <v>0</v>
      </c>
      <c r="D57" s="4">
        <v>0</v>
      </c>
      <c r="E57" s="4">
        <v>0</v>
      </c>
      <c r="F57" s="4">
        <v>0</v>
      </c>
      <c r="G57" s="4">
        <v>6.3431652394544874E-2</v>
      </c>
      <c r="H57" s="4">
        <v>0</v>
      </c>
      <c r="I57" s="4">
        <v>8.62738331464067E-3</v>
      </c>
      <c r="J57" s="4">
        <v>5.9347181008902072E-2</v>
      </c>
      <c r="K57" s="4">
        <v>0</v>
      </c>
      <c r="L57" s="4">
        <v>3.2899999999999999E-2</v>
      </c>
      <c r="M57" s="5">
        <v>2.0070000000000001E-2</v>
      </c>
      <c r="N57" s="6">
        <v>4.7507701317760422E-2</v>
      </c>
    </row>
    <row r="58" spans="1:14" x14ac:dyDescent="0.25">
      <c r="A58" s="1" t="s">
        <v>34</v>
      </c>
      <c r="B58" s="2" t="s">
        <v>35</v>
      </c>
      <c r="C58" s="4">
        <v>0.39562178557299221</v>
      </c>
      <c r="D58" s="4">
        <v>9.4585421510998131</v>
      </c>
      <c r="E58" s="4">
        <v>12.468058434983849</v>
      </c>
      <c r="F58" s="4">
        <v>1.702748371629526</v>
      </c>
      <c r="G58" s="4">
        <v>9.5147478591817325E-2</v>
      </c>
      <c r="H58" s="4">
        <v>0.25877587758775877</v>
      </c>
      <c r="I58" s="4">
        <v>3.450953325856268E-2</v>
      </c>
      <c r="J58" s="4">
        <v>0.37303942348452734</v>
      </c>
      <c r="K58" s="4">
        <v>6.01</v>
      </c>
      <c r="L58" s="4">
        <v>0.19</v>
      </c>
      <c r="M58" s="5">
        <v>3.5529999999999999</v>
      </c>
      <c r="N58" s="6">
        <v>4.7644475028069316E-2</v>
      </c>
    </row>
    <row r="59" spans="1:14" x14ac:dyDescent="0.25">
      <c r="A59" s="1" t="s">
        <v>126</v>
      </c>
      <c r="B59" s="2" t="s">
        <v>127</v>
      </c>
      <c r="C59" s="4">
        <v>3.6924699986812602E-2</v>
      </c>
      <c r="D59" s="4">
        <v>1.4442727364635539E-2</v>
      </c>
      <c r="E59" s="4">
        <v>8.0356138405412777E-3</v>
      </c>
      <c r="F59" s="4">
        <v>1.4442310191938301E-3</v>
      </c>
      <c r="G59" s="4">
        <v>0</v>
      </c>
      <c r="H59" s="4">
        <v>0</v>
      </c>
      <c r="I59" s="4">
        <v>0</v>
      </c>
      <c r="J59" s="4">
        <v>0</v>
      </c>
      <c r="K59" s="4">
        <v>1.52E-2</v>
      </c>
      <c r="L59" s="4">
        <v>0</v>
      </c>
      <c r="M59" s="5">
        <v>9.2940000000000002E-3</v>
      </c>
      <c r="N59" s="6">
        <v>4.79528474444543E-2</v>
      </c>
    </row>
    <row r="60" spans="1:14" x14ac:dyDescent="0.25">
      <c r="A60" s="1" t="s">
        <v>116</v>
      </c>
      <c r="B60" s="2" t="s">
        <v>117</v>
      </c>
      <c r="C60" s="4">
        <v>0</v>
      </c>
      <c r="D60" s="4">
        <v>1.4442727364635537E-3</v>
      </c>
      <c r="E60" s="4">
        <v>0</v>
      </c>
      <c r="F60" s="4">
        <v>2.8884620383876603E-3</v>
      </c>
      <c r="G60" s="4">
        <v>1.5857913098636219E-2</v>
      </c>
      <c r="H60" s="4">
        <v>4.5004500450045004E-2</v>
      </c>
      <c r="I60" s="4">
        <v>1.725476662928134E-2</v>
      </c>
      <c r="J60" s="4">
        <v>0</v>
      </c>
      <c r="K60" s="4">
        <v>1.08E-3</v>
      </c>
      <c r="L60" s="4">
        <v>1.95E-2</v>
      </c>
      <c r="M60" s="5">
        <v>1.1599999999999999E-2</v>
      </c>
      <c r="N60" s="6">
        <v>4.83416680155314E-2</v>
      </c>
    </row>
    <row r="61" spans="1:14" x14ac:dyDescent="0.25">
      <c r="A61" s="1" t="s">
        <v>20</v>
      </c>
      <c r="B61" s="2" t="s">
        <v>21</v>
      </c>
      <c r="C61" s="4">
        <v>1.3187392852433073E-2</v>
      </c>
      <c r="D61" s="4">
        <v>2.3108363783416859E-2</v>
      </c>
      <c r="E61" s="4">
        <v>2.4106841521623835E-2</v>
      </c>
      <c r="F61" s="4">
        <v>4.3326930575814911E-3</v>
      </c>
      <c r="G61" s="4">
        <v>0.82461148112908333</v>
      </c>
      <c r="H61" s="4">
        <v>0.11251125112511251</v>
      </c>
      <c r="I61" s="4">
        <v>0.16392028297817274</v>
      </c>
      <c r="J61" s="4">
        <v>1.4836795252225521</v>
      </c>
      <c r="K61" s="4">
        <v>1.6199999999999999E-2</v>
      </c>
      <c r="L61" s="4">
        <v>0.64600000000000002</v>
      </c>
      <c r="M61" s="5">
        <v>0.38490000000000002</v>
      </c>
      <c r="N61" s="6">
        <v>4.9441196759622219E-2</v>
      </c>
    </row>
    <row r="62" spans="1:14" x14ac:dyDescent="0.25">
      <c r="A62" s="1" t="s">
        <v>112</v>
      </c>
      <c r="B62" s="2" t="s">
        <v>113</v>
      </c>
      <c r="C62" s="4">
        <v>5.2749571409732299E-3</v>
      </c>
      <c r="D62" s="4">
        <v>0</v>
      </c>
      <c r="E62" s="4">
        <v>0</v>
      </c>
      <c r="F62" s="4">
        <v>4.3326930575814911E-3</v>
      </c>
      <c r="G62" s="4">
        <v>3.1715826197272437E-2</v>
      </c>
      <c r="H62" s="4">
        <v>1.1251125112511251E-2</v>
      </c>
      <c r="I62" s="4">
        <v>0</v>
      </c>
      <c r="J62" s="4">
        <v>4.2390843577787198E-2</v>
      </c>
      <c r="K62" s="4">
        <v>2.3999999999999998E-3</v>
      </c>
      <c r="L62" s="4">
        <v>2.1299999999999999E-2</v>
      </c>
      <c r="M62" s="5">
        <v>1.23E-2</v>
      </c>
      <c r="N62" s="6">
        <v>4.9513236545244893E-2</v>
      </c>
    </row>
    <row r="63" spans="1:14" x14ac:dyDescent="0.25">
      <c r="A63" s="1" t="s">
        <v>66</v>
      </c>
      <c r="B63" s="2" t="s">
        <v>67</v>
      </c>
      <c r="C63" s="4">
        <v>1.054991428194646E-2</v>
      </c>
      <c r="D63" s="4">
        <v>4.3328182093906615E-3</v>
      </c>
      <c r="E63" s="4">
        <v>1.6071227681082557E-3</v>
      </c>
      <c r="F63" s="4">
        <v>1.5886541211132133E-2</v>
      </c>
      <c r="G63" s="4">
        <v>6.3431652394544874E-2</v>
      </c>
      <c r="H63" s="4">
        <v>0.23627362736273627</v>
      </c>
      <c r="I63" s="4">
        <v>8.62738331464067E-3</v>
      </c>
      <c r="J63" s="4">
        <v>0.10173802458668929</v>
      </c>
      <c r="K63" s="4">
        <v>8.09E-3</v>
      </c>
      <c r="L63" s="4">
        <v>0.10299999999999999</v>
      </c>
      <c r="M63" s="5">
        <v>5.8389999999999997E-2</v>
      </c>
      <c r="N63" s="6">
        <v>5.0054251057504592E-2</v>
      </c>
    </row>
    <row r="64" spans="1:14" x14ac:dyDescent="0.25">
      <c r="A64" s="1" t="s">
        <v>62</v>
      </c>
      <c r="B64" s="2" t="s">
        <v>63</v>
      </c>
      <c r="C64" s="4">
        <v>5.2749571409732299E-3</v>
      </c>
      <c r="D64" s="4">
        <v>1.4442727364635537E-3</v>
      </c>
      <c r="E64" s="4">
        <v>0</v>
      </c>
      <c r="F64" s="4">
        <v>4.3326930575814911E-3</v>
      </c>
      <c r="G64" s="4">
        <v>0.17443704408499841</v>
      </c>
      <c r="H64" s="4">
        <v>2.2502250225022502E-2</v>
      </c>
      <c r="I64" s="4">
        <v>8.62738331464067E-3</v>
      </c>
      <c r="J64" s="4">
        <v>0.22043238660449344</v>
      </c>
      <c r="K64" s="4">
        <v>2.7599999999999999E-3</v>
      </c>
      <c r="L64" s="4">
        <v>0.106</v>
      </c>
      <c r="M64" s="5">
        <v>6.3380000000000006E-2</v>
      </c>
      <c r="N64" s="6">
        <v>5.0097041411660319E-2</v>
      </c>
    </row>
  </sheetData>
  <mergeCells count="1">
    <mergeCell ref="A1:N1"/>
  </mergeCells>
  <conditionalFormatting sqref="C2:L54 C56:L64">
    <cfRule type="colorScale" priority="3">
      <colorScale>
        <cfvo type="num" val="0"/>
        <cfvo type="num" val="1"/>
        <cfvo type="num" val="10"/>
        <color theme="6"/>
        <color rgb="FFFFFF00"/>
        <color rgb="FFFF0000"/>
      </colorScale>
    </cfRule>
  </conditionalFormatting>
  <conditionalFormatting sqref="C55:L55">
    <cfRule type="colorScale" priority="1">
      <colorScale>
        <cfvo type="num" val="0"/>
        <cfvo type="num" val="1"/>
        <cfvo type="num" val="10"/>
        <color theme="6"/>
        <color rgb="FFFFFF00"/>
        <color rgb="FFFF0000"/>
      </colorScale>
    </cfRule>
  </conditionalFormatting>
  <pageMargins left="0.7" right="0.7" top="0.78740157499999996" bottom="0.78740157499999996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>
  <documentManagement>
    <DocumentType xmlns="fa52ae8b-2b36-4137-9bde-d98e18ca3240">Table</DocumentType>
    <FileFormat xmlns="fa52ae8b-2b36-4137-9bde-d98e18ca3240">XLSX</FileFormat>
    <IsDeleted xmlns="fa52ae8b-2b36-4137-9bde-d98e18ca3240">false</IsDeleted>
    <DocumentId xmlns="fa52ae8b-2b36-4137-9bde-d98e18ca3240">Table 5.XLSX</DocumentId>
    <TitleName xmlns="fa52ae8b-2b36-4137-9bde-d98e18ca3240">Table 5.XLSX</TitleName>
    <StageName xmlns="fa52ae8b-2b36-4137-9bde-d98e18ca3240" xsi:nil="true"/>
    <Checked_x0020_Out_x0020_To xmlns="fa52ae8b-2b36-4137-9bde-d98e18ca3240">
      <UserInfo>
        <DisplayName/>
        <AccountId xsi:nil="true"/>
        <AccountType/>
      </UserInfo>
    </Checked_x0020_Out_x0020_To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D83BA409FEA174BB6E12A838B618002" ma:contentTypeVersion="7" ma:contentTypeDescription="Create a new document." ma:contentTypeScope="" ma:versionID="b6a435edc449c66a91622cbef1a778b7">
  <xsd:schema xmlns:xsd="http://www.w3.org/2001/XMLSchema" xmlns:p="http://schemas.microsoft.com/office/2006/metadata/properties" xmlns:ns2="fa52ae8b-2b36-4137-9bde-d98e18ca3240" targetNamespace="http://schemas.microsoft.com/office/2006/metadata/properties" ma:root="true" ma:fieldsID="8ee56a6c5cb3262d7ad2ef0fd38a52de" ns2:_="">
    <xsd:import namespace="fa52ae8b-2b36-4137-9bde-d98e18ca3240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a52ae8b-2b36-4137-9bde-d98e18ca3240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F605A71F-4138-4D6C-9CB9-03FC41B96597}">
  <ds:schemaRefs>
    <ds:schemaRef ds:uri="http://purl.org/dc/terms/"/>
    <ds:schemaRef ds:uri="http://schemas.microsoft.com/office/2006/documentManagement/types"/>
    <ds:schemaRef ds:uri="http://schemas.openxmlformats.org/package/2006/metadata/core-properties"/>
    <ds:schemaRef ds:uri="http://schemas.microsoft.com/office/2006/metadata/properties"/>
    <ds:schemaRef ds:uri="http://purl.org/dc/elements/1.1/"/>
    <ds:schemaRef ds:uri="fa52ae8b-2b36-4137-9bde-d98e18ca3240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A739F69C-A55B-44B5-9B79-12724035010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a52ae8b-2b36-4137-9bde-d98e18ca3240"/>
    <ds:schemaRef ds:uri="http://schemas.microsoft.com/office/2006/documentManagement/types"/>
    <ds:schemaRef ds:uri="http://schemas.openxmlformats.org/package/2006/metadata/core-properties"/>
    <ds:schemaRef ds:uri="http://purl.org/dc/elements/1.1/"/>
    <ds:schemaRef ds:uri="http://purl.org/dc/terms/"/>
    <ds:schemaRef ds:uri="http://schemas.microsoft.com/office/internal/2005/internalDocumentation"/>
  </ds:schemaRefs>
</ds:datastoreItem>
</file>

<file path=customXml/itemProps3.xml><?xml version="1.0" encoding="utf-8"?>
<ds:datastoreItem xmlns:ds="http://schemas.openxmlformats.org/officeDocument/2006/customXml" ds:itemID="{A917BE71-52D6-43C4-AD64-08D40A9EB23C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. Table 5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bru</dc:creator>
  <cp:lastModifiedBy>Ebru</cp:lastModifiedBy>
  <dcterms:created xsi:type="dcterms:W3CDTF">2017-08-10T03:01:34Z</dcterms:created>
  <dcterms:modified xsi:type="dcterms:W3CDTF">2018-01-29T15:31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D83BA409FEA174BB6E12A838B618002</vt:lpwstr>
  </property>
</Properties>
</file>